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Statistics Source Data/"/>
    </mc:Choice>
  </mc:AlternateContent>
  <xr:revisionPtr revIDLastSave="0" documentId="8_{CDA165FF-1D52-DF40-A6BD-7643176496DA}" xr6:coauthVersionLast="47" xr6:coauthVersionMax="47" xr10:uidLastSave="{00000000-0000-0000-0000-000000000000}"/>
  <bookViews>
    <workbookView xWindow="1180" yWindow="1500" windowWidth="27240" windowHeight="15060" xr2:uid="{0FF1D043-5A6E-C642-9D61-5AB92243AEF4}"/>
  </bookViews>
  <sheets>
    <sheet name="Extended Data Fig. 8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3" i="1" l="1"/>
  <c r="L33" i="1"/>
  <c r="G33" i="1"/>
  <c r="F33" i="1"/>
  <c r="M32" i="1"/>
  <c r="L32" i="1"/>
  <c r="G32" i="1"/>
  <c r="F32" i="1"/>
  <c r="M31" i="1"/>
  <c r="L31" i="1"/>
  <c r="G31" i="1"/>
  <c r="F31" i="1"/>
  <c r="M30" i="1"/>
  <c r="L30" i="1"/>
  <c r="G30" i="1"/>
  <c r="F30" i="1"/>
  <c r="M29" i="1"/>
  <c r="L29" i="1"/>
  <c r="G29" i="1"/>
  <c r="F29" i="1"/>
  <c r="M25" i="1"/>
  <c r="L25" i="1"/>
  <c r="G25" i="1"/>
  <c r="F25" i="1"/>
  <c r="M24" i="1"/>
  <c r="L24" i="1"/>
  <c r="G24" i="1"/>
  <c r="F24" i="1"/>
  <c r="M23" i="1"/>
  <c r="L23" i="1"/>
  <c r="G23" i="1"/>
  <c r="F23" i="1"/>
  <c r="M22" i="1"/>
  <c r="L22" i="1"/>
  <c r="G22" i="1"/>
  <c r="F22" i="1"/>
  <c r="M21" i="1"/>
  <c r="L21" i="1"/>
  <c r="G21" i="1"/>
  <c r="F21" i="1"/>
  <c r="C16" i="1"/>
  <c r="B16" i="1"/>
  <c r="C15" i="1"/>
  <c r="B15" i="1"/>
</calcChain>
</file>

<file path=xl/sharedStrings.xml><?xml version="1.0" encoding="utf-8"?>
<sst xmlns="http://schemas.openxmlformats.org/spreadsheetml/2006/main" count="50" uniqueCount="21">
  <si>
    <t>control</t>
  </si>
  <si>
    <t>leucine</t>
  </si>
  <si>
    <t>Rep.1</t>
  </si>
  <si>
    <t>Rep.2</t>
  </si>
  <si>
    <t>Rep.3</t>
  </si>
  <si>
    <t>Rep.4</t>
  </si>
  <si>
    <t>Rep.5</t>
  </si>
  <si>
    <t>Rep.6</t>
  </si>
  <si>
    <t>Rep.7</t>
  </si>
  <si>
    <t>Rep.8</t>
  </si>
  <si>
    <t>Rep.9</t>
  </si>
  <si>
    <t>Rep.10</t>
  </si>
  <si>
    <t>Rep.11</t>
  </si>
  <si>
    <t>Rep.12</t>
  </si>
  <si>
    <t>Mean</t>
  </si>
  <si>
    <t>SEM</t>
  </si>
  <si>
    <t>TOMM40</t>
  </si>
  <si>
    <t>CHX (h)</t>
  </si>
  <si>
    <t>MTCO1</t>
  </si>
  <si>
    <t>Extended Data Fig. 8a</t>
  </si>
  <si>
    <t>Extended Data Fig. 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2" borderId="1" xfId="0" applyFill="1" applyBorder="1"/>
    <xf numFmtId="0" fontId="2" fillId="2" borderId="1" xfId="0" applyFont="1" applyFill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1" fillId="2" borderId="2" xfId="0" applyFont="1" applyFill="1" applyBorder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1" fillId="2" borderId="9" xfId="0" applyFont="1" applyFill="1" applyBorder="1"/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0" borderId="14" xfId="0" applyFont="1" applyBorder="1"/>
    <xf numFmtId="0" fontId="0" fillId="0" borderId="15" xfId="0" applyBorder="1"/>
    <xf numFmtId="0" fontId="2" fillId="2" borderId="16" xfId="0" applyFont="1" applyFill="1" applyBorder="1" applyAlignment="1">
      <alignment horizontal="center"/>
    </xf>
    <xf numFmtId="0" fontId="2" fillId="0" borderId="17" xfId="0" applyFont="1" applyBorder="1"/>
    <xf numFmtId="0" fontId="2" fillId="0" borderId="18" xfId="0" applyFont="1" applyBorder="1"/>
    <xf numFmtId="0" fontId="0" fillId="0" borderId="18" xfId="0" applyBorder="1"/>
    <xf numFmtId="0" fontId="0" fillId="0" borderId="1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F437D-BC49-7C41-9E6D-AF4D5FA11BDF}">
  <dimension ref="A1:M33"/>
  <sheetViews>
    <sheetView tabSelected="1" zoomScale="90" zoomScaleNormal="90" workbookViewId="0">
      <selection activeCell="A19" sqref="A19"/>
    </sheetView>
  </sheetViews>
  <sheetFormatPr baseColWidth="10" defaultRowHeight="16" x14ac:dyDescent="0.2"/>
  <sheetData>
    <row r="1" spans="1:3" x14ac:dyDescent="0.2">
      <c r="A1" s="1" t="s">
        <v>19</v>
      </c>
    </row>
    <row r="2" spans="1:3" x14ac:dyDescent="0.2">
      <c r="A2" s="2"/>
      <c r="B2" s="3" t="s">
        <v>0</v>
      </c>
      <c r="C2" s="3" t="s">
        <v>1</v>
      </c>
    </row>
    <row r="3" spans="1:3" x14ac:dyDescent="0.2">
      <c r="A3" s="2" t="s">
        <v>2</v>
      </c>
      <c r="B3" s="4">
        <v>1</v>
      </c>
      <c r="C3" s="4">
        <v>1.1714219699999999</v>
      </c>
    </row>
    <row r="4" spans="1:3" x14ac:dyDescent="0.2">
      <c r="A4" s="2" t="s">
        <v>3</v>
      </c>
      <c r="B4" s="4">
        <v>1</v>
      </c>
      <c r="C4" s="4">
        <v>1.4639006699999999</v>
      </c>
    </row>
    <row r="5" spans="1:3" x14ac:dyDescent="0.2">
      <c r="A5" s="2" t="s">
        <v>4</v>
      </c>
      <c r="B5" s="4">
        <v>1</v>
      </c>
      <c r="C5" s="4">
        <v>2.2100092</v>
      </c>
    </row>
    <row r="6" spans="1:3" x14ac:dyDescent="0.2">
      <c r="A6" s="2" t="s">
        <v>5</v>
      </c>
      <c r="B6" s="4">
        <v>1</v>
      </c>
      <c r="C6" s="4">
        <v>0.74223905000000001</v>
      </c>
    </row>
    <row r="7" spans="1:3" x14ac:dyDescent="0.2">
      <c r="A7" s="2" t="s">
        <v>6</v>
      </c>
      <c r="B7" s="4">
        <v>1</v>
      </c>
      <c r="C7" s="4">
        <v>1.5835207200000001</v>
      </c>
    </row>
    <row r="8" spans="1:3" x14ac:dyDescent="0.2">
      <c r="A8" s="2" t="s">
        <v>7</v>
      </c>
      <c r="B8" s="4">
        <v>1</v>
      </c>
      <c r="C8" s="4">
        <v>1.3323424500000001</v>
      </c>
    </row>
    <row r="9" spans="1:3" x14ac:dyDescent="0.2">
      <c r="A9" s="2" t="s">
        <v>8</v>
      </c>
      <c r="B9" s="4">
        <v>1</v>
      </c>
      <c r="C9" s="4">
        <v>3.2189656599999998</v>
      </c>
    </row>
    <row r="10" spans="1:3" x14ac:dyDescent="0.2">
      <c r="A10" s="2" t="s">
        <v>9</v>
      </c>
      <c r="B10" s="4">
        <v>1</v>
      </c>
      <c r="C10" s="4">
        <v>1.06012795</v>
      </c>
    </row>
    <row r="11" spans="1:3" x14ac:dyDescent="0.2">
      <c r="A11" s="2" t="s">
        <v>10</v>
      </c>
      <c r="B11" s="4">
        <v>1</v>
      </c>
      <c r="C11" s="4">
        <v>1.33699222</v>
      </c>
    </row>
    <row r="12" spans="1:3" x14ac:dyDescent="0.2">
      <c r="A12" s="2" t="s">
        <v>11</v>
      </c>
      <c r="B12" s="4">
        <v>1</v>
      </c>
      <c r="C12" s="4">
        <v>1.0406551500000001</v>
      </c>
    </row>
    <row r="13" spans="1:3" x14ac:dyDescent="0.2">
      <c r="A13" s="2" t="s">
        <v>12</v>
      </c>
      <c r="B13" s="4">
        <v>1</v>
      </c>
      <c r="C13" s="4">
        <v>0.73295166</v>
      </c>
    </row>
    <row r="14" spans="1:3" x14ac:dyDescent="0.2">
      <c r="A14" s="2" t="s">
        <v>13</v>
      </c>
      <c r="B14" s="4">
        <v>1</v>
      </c>
      <c r="C14" s="4">
        <v>1.40639129</v>
      </c>
    </row>
    <row r="15" spans="1:3" x14ac:dyDescent="0.2">
      <c r="A15" s="2" t="s">
        <v>14</v>
      </c>
      <c r="B15" s="5">
        <f>AVERAGE(B3:B14)</f>
        <v>1</v>
      </c>
      <c r="C15" s="5">
        <f>AVERAGE(C3:C14)</f>
        <v>1.4416264991666665</v>
      </c>
    </row>
    <row r="16" spans="1:3" x14ac:dyDescent="0.2">
      <c r="A16" s="2" t="s">
        <v>15</v>
      </c>
      <c r="B16" s="5">
        <f>STDEV(B3:B14)/SQRT(12)</f>
        <v>0</v>
      </c>
      <c r="C16" s="5">
        <f>STDEV(C3:C14)/SQRT(12)</f>
        <v>0.19780618607767483</v>
      </c>
    </row>
    <row r="18" spans="1:13" ht="17" thickBot="1" x14ac:dyDescent="0.25">
      <c r="A18" s="1" t="s">
        <v>20</v>
      </c>
    </row>
    <row r="19" spans="1:13" ht="17" thickBot="1" x14ac:dyDescent="0.25">
      <c r="A19" s="6" t="s">
        <v>16</v>
      </c>
      <c r="B19" s="7" t="s">
        <v>0</v>
      </c>
      <c r="C19" s="8"/>
      <c r="D19" s="8"/>
      <c r="E19" s="8"/>
      <c r="F19" s="9"/>
      <c r="G19" s="10"/>
      <c r="H19" s="11" t="s">
        <v>1</v>
      </c>
      <c r="I19" s="12"/>
      <c r="J19" s="12"/>
      <c r="K19" s="13"/>
      <c r="L19" s="9"/>
      <c r="M19" s="10"/>
    </row>
    <row r="20" spans="1:13" x14ac:dyDescent="0.2">
      <c r="A20" s="14" t="s">
        <v>17</v>
      </c>
      <c r="B20" s="15" t="s">
        <v>2</v>
      </c>
      <c r="C20" s="16" t="s">
        <v>3</v>
      </c>
      <c r="D20" s="16" t="s">
        <v>4</v>
      </c>
      <c r="E20" s="16" t="s">
        <v>5</v>
      </c>
      <c r="F20" s="16" t="s">
        <v>14</v>
      </c>
      <c r="G20" s="17" t="s">
        <v>15</v>
      </c>
      <c r="H20" s="15" t="s">
        <v>2</v>
      </c>
      <c r="I20" s="16" t="s">
        <v>3</v>
      </c>
      <c r="J20" s="16" t="s">
        <v>4</v>
      </c>
      <c r="K20" s="16" t="s">
        <v>5</v>
      </c>
      <c r="L20" s="16" t="s">
        <v>14</v>
      </c>
      <c r="M20" s="17" t="s">
        <v>15</v>
      </c>
    </row>
    <row r="21" spans="1:13" x14ac:dyDescent="0.2">
      <c r="A21" s="18">
        <v>0</v>
      </c>
      <c r="B21" s="19">
        <v>1</v>
      </c>
      <c r="C21" s="4">
        <v>1</v>
      </c>
      <c r="D21" s="4">
        <v>1</v>
      </c>
      <c r="E21" s="4">
        <v>1</v>
      </c>
      <c r="F21" s="5">
        <f>AVERAGE(B21:E21)</f>
        <v>1</v>
      </c>
      <c r="G21" s="20">
        <f>STDEV(B21:E21)/SQRT(4)</f>
        <v>0</v>
      </c>
      <c r="H21" s="19">
        <v>1</v>
      </c>
      <c r="I21" s="4">
        <v>1</v>
      </c>
      <c r="J21" s="4">
        <v>1</v>
      </c>
      <c r="K21" s="4">
        <v>1</v>
      </c>
      <c r="L21" s="5">
        <f>AVERAGE(H21:K21)</f>
        <v>1</v>
      </c>
      <c r="M21" s="20">
        <f>STDEV(H21:K21)/SQRT(4)</f>
        <v>0</v>
      </c>
    </row>
    <row r="22" spans="1:13" x14ac:dyDescent="0.2">
      <c r="A22" s="18">
        <v>3</v>
      </c>
      <c r="B22" s="19">
        <v>0.81261762000000004</v>
      </c>
      <c r="C22" s="4">
        <v>0.94038279000000002</v>
      </c>
      <c r="D22" s="4">
        <v>1.5176468299999999</v>
      </c>
      <c r="E22" s="4">
        <v>0.59232244999999994</v>
      </c>
      <c r="F22" s="5">
        <f t="shared" ref="F22:F25" si="0">AVERAGE(B22:E22)</f>
        <v>0.96574242249999998</v>
      </c>
      <c r="G22" s="20">
        <f t="shared" ref="G22:G25" si="1">STDEV(B22:E22)/SQRT(4)</f>
        <v>0.19751187031438258</v>
      </c>
      <c r="H22" s="19">
        <v>1.5372006300000001</v>
      </c>
      <c r="I22" s="4">
        <v>1.19080506</v>
      </c>
      <c r="J22" s="4">
        <v>1.1183732200000001</v>
      </c>
      <c r="K22" s="4">
        <v>1.4139838</v>
      </c>
      <c r="L22" s="5">
        <f t="shared" ref="L22:L25" si="2">AVERAGE(H22:K22)</f>
        <v>1.3150906775</v>
      </c>
      <c r="M22" s="20">
        <f t="shared" ref="M22:M25" si="3">STDEV(H22:K22)/SQRT(4)</f>
        <v>9.7149950025709447E-2</v>
      </c>
    </row>
    <row r="23" spans="1:13" x14ac:dyDescent="0.2">
      <c r="A23" s="18">
        <v>6</v>
      </c>
      <c r="B23" s="19">
        <v>0.55968231000000002</v>
      </c>
      <c r="C23" s="4">
        <v>0.87468780999999995</v>
      </c>
      <c r="D23" s="4">
        <v>1.12124628</v>
      </c>
      <c r="E23" s="4">
        <v>0.38445736000000003</v>
      </c>
      <c r="F23" s="5">
        <f t="shared" si="0"/>
        <v>0.73501843999999994</v>
      </c>
      <c r="G23" s="20">
        <f t="shared" si="1"/>
        <v>0.16388901391933053</v>
      </c>
      <c r="H23" s="19">
        <v>1.0862137999999999</v>
      </c>
      <c r="I23" s="4">
        <v>0.97775734999999997</v>
      </c>
      <c r="J23" s="4">
        <v>1.0807406900000001</v>
      </c>
      <c r="K23" s="4">
        <v>1.1388894300000001</v>
      </c>
      <c r="L23" s="5">
        <f t="shared" si="2"/>
        <v>1.0709003175</v>
      </c>
      <c r="M23" s="20">
        <f t="shared" si="3"/>
        <v>3.3701468180753751E-2</v>
      </c>
    </row>
    <row r="24" spans="1:13" x14ac:dyDescent="0.2">
      <c r="A24" s="18">
        <v>12</v>
      </c>
      <c r="B24" s="19">
        <v>0.33415370999999999</v>
      </c>
      <c r="C24" s="4">
        <v>0.81107311999999998</v>
      </c>
      <c r="D24" s="4">
        <v>0.78800285999999997</v>
      </c>
      <c r="E24" s="4">
        <v>0.66744645999999996</v>
      </c>
      <c r="F24" s="5">
        <f t="shared" si="0"/>
        <v>0.65016903749999999</v>
      </c>
      <c r="G24" s="20">
        <f t="shared" si="1"/>
        <v>0.10994410812366738</v>
      </c>
      <c r="H24" s="19">
        <v>1.54190282</v>
      </c>
      <c r="I24" s="4">
        <v>1.03643028</v>
      </c>
      <c r="J24" s="4">
        <v>0.87813869</v>
      </c>
      <c r="K24" s="4">
        <v>1.7535145999999999</v>
      </c>
      <c r="L24" s="5">
        <f t="shared" si="2"/>
        <v>1.3024965975</v>
      </c>
      <c r="M24" s="20">
        <f t="shared" si="3"/>
        <v>0.20647911454442505</v>
      </c>
    </row>
    <row r="25" spans="1:13" ht="17" thickBot="1" x14ac:dyDescent="0.25">
      <c r="A25" s="21">
        <v>24</v>
      </c>
      <c r="B25" s="22">
        <v>0.12485763</v>
      </c>
      <c r="C25" s="23">
        <v>0.70260001999999999</v>
      </c>
      <c r="D25" s="23">
        <v>0.81217163000000003</v>
      </c>
      <c r="E25" s="23">
        <v>0.52344984999999999</v>
      </c>
      <c r="F25" s="24">
        <f t="shared" si="0"/>
        <v>0.54076978249999996</v>
      </c>
      <c r="G25" s="25">
        <f t="shared" si="1"/>
        <v>0.15086718420924292</v>
      </c>
      <c r="H25" s="22">
        <v>0.92802804999999999</v>
      </c>
      <c r="I25" s="23">
        <v>0.88996785</v>
      </c>
      <c r="J25" s="23">
        <v>0.65876747999999996</v>
      </c>
      <c r="K25" s="23">
        <v>0.90679889999999996</v>
      </c>
      <c r="L25" s="24">
        <f t="shared" si="2"/>
        <v>0.84589057000000001</v>
      </c>
      <c r="M25" s="25">
        <f t="shared" si="3"/>
        <v>6.2858470463074106E-2</v>
      </c>
    </row>
    <row r="26" spans="1:13" ht="17" thickBot="1" x14ac:dyDescent="0.25"/>
    <row r="27" spans="1:13" ht="17" thickBot="1" x14ac:dyDescent="0.25">
      <c r="A27" s="6" t="s">
        <v>18</v>
      </c>
      <c r="B27" s="7" t="s">
        <v>0</v>
      </c>
      <c r="C27" s="8"/>
      <c r="D27" s="8"/>
      <c r="E27" s="8"/>
      <c r="F27" s="9"/>
      <c r="G27" s="10"/>
      <c r="H27" s="11" t="s">
        <v>1</v>
      </c>
      <c r="I27" s="12"/>
      <c r="J27" s="12"/>
      <c r="K27" s="13"/>
      <c r="L27" s="9"/>
      <c r="M27" s="10"/>
    </row>
    <row r="28" spans="1:13" x14ac:dyDescent="0.2">
      <c r="A28" s="14" t="s">
        <v>17</v>
      </c>
      <c r="B28" s="15" t="s">
        <v>2</v>
      </c>
      <c r="C28" s="16" t="s">
        <v>3</v>
      </c>
      <c r="D28" s="16" t="s">
        <v>4</v>
      </c>
      <c r="E28" s="16" t="s">
        <v>5</v>
      </c>
      <c r="F28" s="16" t="s">
        <v>14</v>
      </c>
      <c r="G28" s="17" t="s">
        <v>15</v>
      </c>
      <c r="H28" s="15" t="s">
        <v>2</v>
      </c>
      <c r="I28" s="16" t="s">
        <v>3</v>
      </c>
      <c r="J28" s="16" t="s">
        <v>4</v>
      </c>
      <c r="K28" s="16" t="s">
        <v>5</v>
      </c>
      <c r="L28" s="16" t="s">
        <v>14</v>
      </c>
      <c r="M28" s="17" t="s">
        <v>15</v>
      </c>
    </row>
    <row r="29" spans="1:13" x14ac:dyDescent="0.2">
      <c r="A29" s="18">
        <v>0</v>
      </c>
      <c r="B29" s="19">
        <v>1</v>
      </c>
      <c r="C29" s="4">
        <v>1</v>
      </c>
      <c r="D29" s="4">
        <v>1</v>
      </c>
      <c r="E29" s="4">
        <v>1</v>
      </c>
      <c r="F29" s="5">
        <f>AVERAGE(B29:E29)</f>
        <v>1</v>
      </c>
      <c r="G29" s="20">
        <f>STDEV(B29:E29)/SQRT(4)</f>
        <v>0</v>
      </c>
      <c r="H29" s="19">
        <v>1</v>
      </c>
      <c r="I29" s="4">
        <v>1</v>
      </c>
      <c r="J29" s="4">
        <v>1</v>
      </c>
      <c r="K29" s="4">
        <v>1</v>
      </c>
      <c r="L29" s="5">
        <f>AVERAGE(H29:K29)</f>
        <v>1</v>
      </c>
      <c r="M29" s="20">
        <f>STDEV(H29:K29)/SQRT(4)</f>
        <v>0</v>
      </c>
    </row>
    <row r="30" spans="1:13" x14ac:dyDescent="0.2">
      <c r="A30" s="18">
        <v>3</v>
      </c>
      <c r="B30" s="19">
        <v>1.8208272299999999</v>
      </c>
      <c r="C30" s="4">
        <v>1.48944348</v>
      </c>
      <c r="D30" s="4">
        <v>1.6742321200000001</v>
      </c>
      <c r="E30" s="4">
        <v>1.0178360500000001</v>
      </c>
      <c r="F30" s="5">
        <f t="shared" ref="F30:F33" si="4">AVERAGE(B30:E30)</f>
        <v>1.50058472</v>
      </c>
      <c r="G30" s="20">
        <f t="shared" ref="G30:G33" si="5">STDEV(B30:E30)/SQRT(4)</f>
        <v>0.17461364264029866</v>
      </c>
      <c r="H30" s="19">
        <v>1.4040755300000001</v>
      </c>
      <c r="I30" s="4">
        <v>1.0527678300000001</v>
      </c>
      <c r="J30" s="4">
        <v>0.77279531000000001</v>
      </c>
      <c r="K30" s="4">
        <v>1.2760042899999999</v>
      </c>
      <c r="L30" s="5">
        <f t="shared" ref="L30:L33" si="6">AVERAGE(H30:K30)</f>
        <v>1.1264107399999999</v>
      </c>
      <c r="M30" s="20">
        <f t="shared" ref="M30:M33" si="7">STDEV(H30:K30)/SQRT(4)</f>
        <v>0.13842661001854056</v>
      </c>
    </row>
    <row r="31" spans="1:13" x14ac:dyDescent="0.2">
      <c r="A31" s="18">
        <v>6</v>
      </c>
      <c r="B31" s="19">
        <v>1.40104161</v>
      </c>
      <c r="C31" s="4">
        <v>1.3666491199999999</v>
      </c>
      <c r="D31" s="4">
        <v>1.3495926199999999</v>
      </c>
      <c r="E31" s="4">
        <v>1.7153466900000001</v>
      </c>
      <c r="F31" s="5">
        <f t="shared" si="4"/>
        <v>1.4581575099999999</v>
      </c>
      <c r="G31" s="20">
        <f t="shared" si="5"/>
        <v>8.6394743823041478E-2</v>
      </c>
      <c r="H31" s="19">
        <v>1.58589559</v>
      </c>
      <c r="I31" s="4">
        <v>0.73478292000000001</v>
      </c>
      <c r="J31" s="4">
        <v>0.79918023000000005</v>
      </c>
      <c r="K31" s="4">
        <v>1.3326462299999999</v>
      </c>
      <c r="L31" s="5">
        <f t="shared" si="6"/>
        <v>1.1131262424999999</v>
      </c>
      <c r="M31" s="20">
        <f t="shared" si="7"/>
        <v>0.20684246205195336</v>
      </c>
    </row>
    <row r="32" spans="1:13" x14ac:dyDescent="0.2">
      <c r="A32" s="18">
        <v>12</v>
      </c>
      <c r="B32" s="19">
        <v>0.63321331999999997</v>
      </c>
      <c r="C32" s="4">
        <v>1.3195229399999999</v>
      </c>
      <c r="D32" s="4">
        <v>0.84443656</v>
      </c>
      <c r="E32" s="4">
        <v>1.24232732</v>
      </c>
      <c r="F32" s="5">
        <f t="shared" si="4"/>
        <v>1.0098750350000001</v>
      </c>
      <c r="G32" s="20">
        <f t="shared" si="5"/>
        <v>0.16308480064823019</v>
      </c>
      <c r="H32" s="19">
        <v>1.93609802</v>
      </c>
      <c r="I32" s="4">
        <v>1.06818485</v>
      </c>
      <c r="J32" s="4">
        <v>0.48890858999999998</v>
      </c>
      <c r="K32" s="4">
        <v>1.9285095299999999</v>
      </c>
      <c r="L32" s="5">
        <f t="shared" si="6"/>
        <v>1.3554252474999999</v>
      </c>
      <c r="M32" s="20">
        <f t="shared" si="7"/>
        <v>0.3534313496815078</v>
      </c>
    </row>
    <row r="33" spans="1:13" ht="17" thickBot="1" x14ac:dyDescent="0.25">
      <c r="A33" s="21">
        <v>24</v>
      </c>
      <c r="B33" s="22">
        <v>0.88052576000000005</v>
      </c>
      <c r="C33" s="23">
        <v>0.72836535999999996</v>
      </c>
      <c r="D33" s="23">
        <v>1.28461216</v>
      </c>
      <c r="E33" s="23">
        <v>1.5153220300000001</v>
      </c>
      <c r="F33" s="24">
        <f t="shared" si="4"/>
        <v>1.1022063275</v>
      </c>
      <c r="G33" s="25">
        <f t="shared" si="5"/>
        <v>0.18093180445740328</v>
      </c>
      <c r="H33" s="22">
        <v>0.88695765000000004</v>
      </c>
      <c r="I33" s="23">
        <v>0.51903113999999995</v>
      </c>
      <c r="J33" s="23">
        <v>0.70549527000000001</v>
      </c>
      <c r="K33" s="23">
        <v>2.3889658800000002</v>
      </c>
      <c r="L33" s="24">
        <f t="shared" si="6"/>
        <v>1.1251124850000001</v>
      </c>
      <c r="M33" s="25">
        <f t="shared" si="7"/>
        <v>0.4279268174746968</v>
      </c>
    </row>
  </sheetData>
  <mergeCells count="4">
    <mergeCell ref="B19:E19"/>
    <mergeCell ref="H19:K19"/>
    <mergeCell ref="B27:E27"/>
    <mergeCell ref="H27:K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8:54Z</dcterms:created>
  <dcterms:modified xsi:type="dcterms:W3CDTF">2025-08-30T07:29:14Z</dcterms:modified>
</cp:coreProperties>
</file>